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werk home\2025\w38\ys paper final\sub pack\source data files\"/>
    </mc:Choice>
  </mc:AlternateContent>
  <xr:revisionPtr revIDLastSave="0" documentId="13_ncr:1_{4AEBA2A9-449A-4484-B5FC-6D7B427FEB9E}" xr6:coauthVersionLast="47" xr6:coauthVersionMax="47" xr10:uidLastSave="{00000000-0000-0000-0000-000000000000}"/>
  <bookViews>
    <workbookView xWindow="-93" yWindow="-93" windowWidth="19386" windowHeight="11466" xr2:uid="{EF62CFFD-A69C-4C64-B3F3-FE189146A492}"/>
  </bookViews>
  <sheets>
    <sheet name="ext_Figure_2a" sheetId="2" r:id="rId1"/>
    <sheet name="ext_Figure_2e" sheetId="3" r:id="rId2"/>
    <sheet name="ext_Figure_3d_3e" sheetId="4" r:id="rId3"/>
    <sheet name="ext_Figure_7a" sheetId="6" r:id="rId4"/>
    <sheet name="ext_Figure_7b" sheetId="7" r:id="rId5"/>
    <sheet name="ext_Figure_7c" sheetId="8" r:id="rId6"/>
    <sheet name="ext_Figure_7d" sheetId="9" r:id="rId7"/>
    <sheet name="ext_Figure_7e" sheetId="10" r:id="rId8"/>
    <sheet name="ext_Figure_7f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4" l="1"/>
  <c r="I9" i="4"/>
  <c r="H9" i="4"/>
  <c r="J8" i="4"/>
  <c r="I8" i="4"/>
  <c r="H8" i="4"/>
  <c r="J7" i="4"/>
  <c r="I7" i="4"/>
  <c r="H7" i="4"/>
  <c r="J6" i="4"/>
  <c r="I6" i="4"/>
  <c r="H6" i="4"/>
</calcChain>
</file>

<file path=xl/sharedStrings.xml><?xml version="1.0" encoding="utf-8"?>
<sst xmlns="http://schemas.openxmlformats.org/spreadsheetml/2006/main" count="161" uniqueCount="105">
  <si>
    <t>CFU / GM</t>
  </si>
  <si>
    <t>CFU-mix</t>
  </si>
  <si>
    <t>CFU-E / Mk</t>
  </si>
  <si>
    <t>E9.5 exp1_direct</t>
  </si>
  <si>
    <t>E9.5 exp1_op9</t>
  </si>
  <si>
    <t>E10.5 exp1_direct</t>
  </si>
  <si>
    <t>E10.5 exp1_op9</t>
  </si>
  <si>
    <t>E9.5 exp2_dish1_direct</t>
  </si>
  <si>
    <t>E9.5 exp2_dish2_direct</t>
  </si>
  <si>
    <t>E9.5 exp2_dish1_op9</t>
  </si>
  <si>
    <t>E9.5 exp2_dish2_op9</t>
  </si>
  <si>
    <t>E10.5 exp2_direct</t>
  </si>
  <si>
    <t>E10.5 exp2_op9</t>
  </si>
  <si>
    <t>FACS ENDO</t>
  </si>
  <si>
    <t>FACS AGM HE marker panel</t>
  </si>
  <si>
    <t>FACS Yolk-sac HE marker panel</t>
  </si>
  <si>
    <t>FACS EMP</t>
  </si>
  <si>
    <t>FACS LMP</t>
  </si>
  <si>
    <t>k1</t>
  </si>
  <si>
    <t>k2</t>
  </si>
  <si>
    <t>k3</t>
  </si>
  <si>
    <t>k4</t>
  </si>
  <si>
    <t>k5</t>
  </si>
  <si>
    <t>k6</t>
  </si>
  <si>
    <t>ENSMUST00000062601.14</t>
  </si>
  <si>
    <t>ENSMUST00000079085.11</t>
  </si>
  <si>
    <t>ENSMUST00000135691.2</t>
  </si>
  <si>
    <t>ENSMUST00000196202.5</t>
  </si>
  <si>
    <t>ENSMUST00000199001.2</t>
  </si>
  <si>
    <t>ENSMUST00000200517.2</t>
  </si>
  <si>
    <t>HE_agm</t>
  </si>
  <si>
    <t>HE_YSA</t>
  </si>
  <si>
    <t>HE_YSP</t>
  </si>
  <si>
    <t>ENSMUST00000048545.10</t>
  </si>
  <si>
    <t>ENSMUST00000207070.2</t>
  </si>
  <si>
    <t>ENSMUST00000207817.2</t>
  </si>
  <si>
    <t>ENSMUST00000208252.2</t>
  </si>
  <si>
    <t>ENSMUST00000085181.5</t>
  </si>
  <si>
    <t>ENSMUST00000102570.5</t>
  </si>
  <si>
    <t>ENSMUST00000152796.8</t>
  </si>
  <si>
    <t>ENSMUST00000165072.2</t>
  </si>
  <si>
    <t>ENSMUST00000018437.3</t>
  </si>
  <si>
    <t>ENSMUST00000178254.2</t>
  </si>
  <si>
    <t>ENSMUST00000023673.14</t>
  </si>
  <si>
    <t>ENSMUST00000186296.2</t>
  </si>
  <si>
    <t>ENSMUST00000189679.2</t>
  </si>
  <si>
    <t>ENSMUST00000187242.3</t>
  </si>
  <si>
    <t>ENSMUST00000189126.2</t>
  </si>
  <si>
    <t>ENSMUST00000168195.8</t>
  </si>
  <si>
    <t>ENSMUST00000113956.10</t>
  </si>
  <si>
    <t>WT</t>
  </si>
  <si>
    <t>KO</t>
  </si>
  <si>
    <t>total wells sorted</t>
  </si>
  <si>
    <t>LM</t>
  </si>
  <si>
    <t>percentage M</t>
  </si>
  <si>
    <t>percentage LM</t>
  </si>
  <si>
    <t>percentage hemato</t>
  </si>
  <si>
    <t>EM</t>
  </si>
  <si>
    <t>Hematopoietic colony counts / 500 cells seeded</t>
  </si>
  <si>
    <t>Cluster assignment of sorted populations</t>
  </si>
  <si>
    <t>Population sorted</t>
  </si>
  <si>
    <t>Distrubition of different FACS sorted populations across clusters 1-6</t>
  </si>
  <si>
    <t>MCAM+CD24+LYVE1-Runx1+</t>
  </si>
  <si>
    <t>MCAM+CD24-LYVE1+Runx1+</t>
  </si>
  <si>
    <t>sorted population</t>
  </si>
  <si>
    <t>Single cell hematopoietic lineage commitment of YSA and YSB populations</t>
  </si>
  <si>
    <t>determined by quantifying the number of cells giving rise to proliferating hematopoietic cells</t>
  </si>
  <si>
    <t>lineage commitment was determined by flow cytometry</t>
  </si>
  <si>
    <t>stage</t>
  </si>
  <si>
    <t>E9.5 YS</t>
  </si>
  <si>
    <t>E10.5 YS</t>
  </si>
  <si>
    <t>% KITposCD45pos</t>
  </si>
  <si>
    <t>organ</t>
  </si>
  <si>
    <t>E11.5</t>
  </si>
  <si>
    <t>AGM 1</t>
  </si>
  <si>
    <t>AGM 2</t>
  </si>
  <si>
    <t>AGM 3</t>
  </si>
  <si>
    <t>AGM 4</t>
  </si>
  <si>
    <t>AGM 5</t>
  </si>
  <si>
    <t>AGM 6</t>
  </si>
  <si>
    <t>AGM 7</t>
  </si>
  <si>
    <t>AGM 8</t>
  </si>
  <si>
    <t>AGM 9</t>
  </si>
  <si>
    <t>AGM 10</t>
  </si>
  <si>
    <t>AGM 11</t>
  </si>
  <si>
    <t>AGM 12</t>
  </si>
  <si>
    <t>YS 1</t>
  </si>
  <si>
    <t>YS 2</t>
  </si>
  <si>
    <t>YS 3</t>
  </si>
  <si>
    <t>YS 4</t>
  </si>
  <si>
    <t>YS 5</t>
  </si>
  <si>
    <t>YS 6</t>
  </si>
  <si>
    <t>YS 7</t>
  </si>
  <si>
    <t>YS 8</t>
  </si>
  <si>
    <t>YS 9</t>
  </si>
  <si>
    <t xml:space="preserve"> YS 10</t>
  </si>
  <si>
    <t>YS 11</t>
  </si>
  <si>
    <t>YS 12</t>
  </si>
  <si>
    <t xml:space="preserve">RxD6_E115_YS_CD45 </t>
  </si>
  <si>
    <t xml:space="preserve">RxD6_E115_AGM_CD45 </t>
  </si>
  <si>
    <t>isoform fractions Rpl34</t>
  </si>
  <si>
    <t>isoform fractions Arglu1</t>
  </si>
  <si>
    <t>isoform fractions Ythdf2</t>
  </si>
  <si>
    <t>isoform fractions Pfn1</t>
  </si>
  <si>
    <t>isoform fractions Run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6" fillId="0" borderId="0" xfId="0" applyNumberFormat="1" applyFont="1" applyAlignment="1">
      <alignment horizontal="center"/>
    </xf>
    <xf numFmtId="165" fontId="16" fillId="0" borderId="0" xfId="0" applyNumberFormat="1" applyFont="1" applyAlignment="1">
      <alignment horizontal="center"/>
    </xf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85FAC-AC3A-4527-9714-E908D092B438}">
  <dimension ref="B2:F19"/>
  <sheetViews>
    <sheetView tabSelected="1" workbookViewId="0">
      <selection activeCell="B10" sqref="B10"/>
    </sheetView>
  </sheetViews>
  <sheetFormatPr defaultRowHeight="14.35" x14ac:dyDescent="0.5"/>
  <cols>
    <col min="2" max="2" width="38.46875" bestFit="1" customWidth="1"/>
    <col min="3" max="3" width="18.87890625" bestFit="1" customWidth="1"/>
    <col min="9" max="9" width="18.87890625" bestFit="1" customWidth="1"/>
  </cols>
  <sheetData>
    <row r="2" spans="2:6" x14ac:dyDescent="0.5">
      <c r="B2" t="s">
        <v>58</v>
      </c>
    </row>
    <row r="3" spans="2:6" x14ac:dyDescent="0.5">
      <c r="D3" t="s">
        <v>0</v>
      </c>
      <c r="E3" t="s">
        <v>1</v>
      </c>
      <c r="F3" t="s">
        <v>2</v>
      </c>
    </row>
    <row r="4" spans="2:6" x14ac:dyDescent="0.5">
      <c r="C4" t="s">
        <v>3</v>
      </c>
      <c r="D4">
        <v>7</v>
      </c>
      <c r="E4">
        <v>0</v>
      </c>
      <c r="F4">
        <v>0</v>
      </c>
    </row>
    <row r="5" spans="2:6" x14ac:dyDescent="0.5">
      <c r="C5" t="s">
        <v>4</v>
      </c>
      <c r="D5">
        <v>255</v>
      </c>
      <c r="E5">
        <v>5</v>
      </c>
      <c r="F5">
        <v>49</v>
      </c>
    </row>
    <row r="7" spans="2:6" x14ac:dyDescent="0.5">
      <c r="D7" t="s">
        <v>0</v>
      </c>
      <c r="E7" t="s">
        <v>1</v>
      </c>
      <c r="F7" t="s">
        <v>2</v>
      </c>
    </row>
    <row r="8" spans="2:6" x14ac:dyDescent="0.5">
      <c r="C8" t="s">
        <v>7</v>
      </c>
      <c r="D8">
        <v>8</v>
      </c>
      <c r="E8">
        <v>0</v>
      </c>
      <c r="F8">
        <v>6</v>
      </c>
    </row>
    <row r="9" spans="2:6" x14ac:dyDescent="0.5">
      <c r="C9" t="s">
        <v>8</v>
      </c>
      <c r="D9">
        <v>8</v>
      </c>
      <c r="E9">
        <v>0</v>
      </c>
      <c r="F9">
        <v>0</v>
      </c>
    </row>
    <row r="10" spans="2:6" x14ac:dyDescent="0.5">
      <c r="C10" t="s">
        <v>9</v>
      </c>
      <c r="D10">
        <v>369</v>
      </c>
      <c r="E10">
        <v>31</v>
      </c>
      <c r="F10">
        <v>223</v>
      </c>
    </row>
    <row r="11" spans="2:6" x14ac:dyDescent="0.5">
      <c r="C11" t="s">
        <v>10</v>
      </c>
      <c r="D11">
        <v>462</v>
      </c>
      <c r="E11">
        <v>12</v>
      </c>
      <c r="F11">
        <v>223</v>
      </c>
    </row>
    <row r="13" spans="2:6" x14ac:dyDescent="0.5">
      <c r="D13" t="s">
        <v>0</v>
      </c>
      <c r="E13" t="s">
        <v>1</v>
      </c>
      <c r="F13" t="s">
        <v>2</v>
      </c>
    </row>
    <row r="14" spans="2:6" x14ac:dyDescent="0.5">
      <c r="C14" t="s">
        <v>5</v>
      </c>
      <c r="D14">
        <v>24</v>
      </c>
      <c r="E14">
        <v>0</v>
      </c>
      <c r="F14">
        <v>0</v>
      </c>
    </row>
    <row r="15" spans="2:6" x14ac:dyDescent="0.5">
      <c r="C15" t="s">
        <v>6</v>
      </c>
      <c r="D15">
        <v>500</v>
      </c>
      <c r="E15">
        <v>0</v>
      </c>
      <c r="F15">
        <v>16</v>
      </c>
    </row>
    <row r="17" spans="3:6" x14ac:dyDescent="0.5">
      <c r="D17" t="s">
        <v>0</v>
      </c>
      <c r="E17" t="s">
        <v>1</v>
      </c>
      <c r="F17" t="s">
        <v>2</v>
      </c>
    </row>
    <row r="18" spans="3:6" x14ac:dyDescent="0.5">
      <c r="C18" t="s">
        <v>11</v>
      </c>
      <c r="D18">
        <v>43</v>
      </c>
      <c r="E18">
        <v>0</v>
      </c>
      <c r="F18">
        <v>0</v>
      </c>
    </row>
    <row r="19" spans="3:6" x14ac:dyDescent="0.5">
      <c r="C19" t="s">
        <v>12</v>
      </c>
      <c r="D19">
        <v>882</v>
      </c>
      <c r="E19">
        <v>59</v>
      </c>
      <c r="F19">
        <v>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E5ABF-953A-4CD0-8622-25C2C6F0583A}">
  <dimension ref="A1:G8"/>
  <sheetViews>
    <sheetView workbookViewId="0">
      <selection activeCell="B14" sqref="B14"/>
    </sheetView>
  </sheetViews>
  <sheetFormatPr defaultRowHeight="14.35" x14ac:dyDescent="0.5"/>
  <cols>
    <col min="1" max="1" width="9.76171875" customWidth="1"/>
    <col min="2" max="2" width="54.05859375" bestFit="1" customWidth="1"/>
    <col min="3" max="3" width="33.1171875" bestFit="1" customWidth="1"/>
    <col min="4" max="4" width="15.46875" bestFit="1" customWidth="1"/>
    <col min="5" max="5" width="22.3515625" bestFit="1" customWidth="1"/>
    <col min="6" max="6" width="25.3515625" bestFit="1" customWidth="1"/>
    <col min="7" max="7" width="11.76171875" bestFit="1" customWidth="1"/>
    <col min="8" max="8" width="8.64453125" bestFit="1" customWidth="1"/>
  </cols>
  <sheetData>
    <row r="1" spans="1:7" x14ac:dyDescent="0.5">
      <c r="A1" t="s">
        <v>61</v>
      </c>
      <c r="C1" t="s">
        <v>60</v>
      </c>
      <c r="D1" t="s">
        <v>60</v>
      </c>
      <c r="E1" t="s">
        <v>60</v>
      </c>
      <c r="F1" t="s">
        <v>60</v>
      </c>
    </row>
    <row r="2" spans="1:7" x14ac:dyDescent="0.5">
      <c r="B2" t="s">
        <v>59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</row>
    <row r="3" spans="1:7" x14ac:dyDescent="0.5">
      <c r="B3" t="s">
        <v>18</v>
      </c>
      <c r="C3">
        <v>47</v>
      </c>
      <c r="D3">
        <v>64.347826089999998</v>
      </c>
      <c r="E3">
        <v>4.5454545450000001</v>
      </c>
    </row>
    <row r="4" spans="1:7" x14ac:dyDescent="0.5">
      <c r="B4" t="s">
        <v>19</v>
      </c>
      <c r="C4">
        <v>52</v>
      </c>
      <c r="D4">
        <v>31.304347830000001</v>
      </c>
      <c r="E4">
        <v>18.636363639999999</v>
      </c>
      <c r="F4">
        <v>0.84745762700000005</v>
      </c>
    </row>
    <row r="5" spans="1:7" x14ac:dyDescent="0.5">
      <c r="B5" t="s">
        <v>20</v>
      </c>
      <c r="C5">
        <v>1</v>
      </c>
      <c r="D5">
        <v>1.7391304350000001</v>
      </c>
      <c r="E5">
        <v>20.60606061</v>
      </c>
    </row>
    <row r="6" spans="1:7" x14ac:dyDescent="0.5">
      <c r="B6" t="s">
        <v>21</v>
      </c>
      <c r="C6">
        <v>0</v>
      </c>
      <c r="D6">
        <v>0</v>
      </c>
      <c r="E6">
        <v>32.424242419999999</v>
      </c>
      <c r="F6">
        <v>1.6949152540000001</v>
      </c>
    </row>
    <row r="7" spans="1:7" x14ac:dyDescent="0.5">
      <c r="B7" t="s">
        <v>22</v>
      </c>
      <c r="C7">
        <v>0</v>
      </c>
      <c r="D7">
        <v>0</v>
      </c>
      <c r="E7">
        <v>23.030303029999999</v>
      </c>
      <c r="F7">
        <v>0.84745762700000005</v>
      </c>
    </row>
    <row r="8" spans="1:7" x14ac:dyDescent="0.5">
      <c r="B8" t="s">
        <v>23</v>
      </c>
      <c r="C8">
        <v>0</v>
      </c>
      <c r="D8">
        <v>2.6086956520000002</v>
      </c>
      <c r="E8">
        <v>0.75757575799999999</v>
      </c>
      <c r="F8">
        <v>96.610169490000004</v>
      </c>
      <c r="G8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A9871-0C89-472B-A325-D99499BE6AD2}">
  <dimension ref="A1:J10"/>
  <sheetViews>
    <sheetView workbookViewId="0">
      <selection activeCell="C8" sqref="C8"/>
    </sheetView>
  </sheetViews>
  <sheetFormatPr defaultRowHeight="14.35" x14ac:dyDescent="0.5"/>
  <cols>
    <col min="2" max="2" width="5.29296875" bestFit="1" customWidth="1"/>
    <col min="3" max="3" width="7.703125" bestFit="1" customWidth="1"/>
    <col min="4" max="4" width="23.8203125" bestFit="1" customWidth="1"/>
    <col min="5" max="5" width="14.703125" bestFit="1" customWidth="1"/>
    <col min="6" max="6" width="3.17578125" bestFit="1" customWidth="1"/>
    <col min="7" max="7" width="3.05859375" bestFit="1" customWidth="1"/>
    <col min="8" max="8" width="11.5859375" bestFit="1" customWidth="1"/>
    <col min="9" max="9" width="12.46875" bestFit="1" customWidth="1"/>
    <col min="10" max="10" width="16.41015625" bestFit="1" customWidth="1"/>
  </cols>
  <sheetData>
    <row r="1" spans="1:10" x14ac:dyDescent="0.5">
      <c r="A1" t="s">
        <v>65</v>
      </c>
    </row>
    <row r="2" spans="1:10" x14ac:dyDescent="0.5">
      <c r="A2" t="s">
        <v>66</v>
      </c>
    </row>
    <row r="3" spans="1:10" x14ac:dyDescent="0.5">
      <c r="A3" t="s">
        <v>67</v>
      </c>
      <c r="D3" s="2"/>
      <c r="E3" s="2"/>
      <c r="F3" s="2"/>
      <c r="G3" s="2"/>
      <c r="H3" s="2"/>
      <c r="I3" s="2"/>
      <c r="J3" s="2"/>
    </row>
    <row r="5" spans="1:10" x14ac:dyDescent="0.5">
      <c r="C5" s="1" t="s">
        <v>68</v>
      </c>
      <c r="D5" t="s">
        <v>64</v>
      </c>
      <c r="E5" s="1" t="s">
        <v>52</v>
      </c>
      <c r="F5" s="1" t="s">
        <v>57</v>
      </c>
      <c r="G5" s="1" t="s">
        <v>53</v>
      </c>
      <c r="H5" s="1" t="s">
        <v>54</v>
      </c>
      <c r="I5" s="1" t="s">
        <v>55</v>
      </c>
      <c r="J5" s="1" t="s">
        <v>56</v>
      </c>
    </row>
    <row r="6" spans="1:10" x14ac:dyDescent="0.5">
      <c r="C6" s="1" t="s">
        <v>69</v>
      </c>
      <c r="D6" s="5" t="s">
        <v>62</v>
      </c>
      <c r="E6" s="1">
        <v>10</v>
      </c>
      <c r="F6" s="1">
        <v>1</v>
      </c>
      <c r="G6" s="1">
        <v>0</v>
      </c>
      <c r="H6" s="3">
        <f>(F6/E6)*100</f>
        <v>10</v>
      </c>
      <c r="I6" s="3">
        <f>(G6/E6)*100</f>
        <v>0</v>
      </c>
      <c r="J6" s="4">
        <f>((F6+G6)/E6)*100</f>
        <v>10</v>
      </c>
    </row>
    <row r="7" spans="1:10" x14ac:dyDescent="0.5">
      <c r="C7" s="1" t="s">
        <v>70</v>
      </c>
      <c r="D7" s="5" t="s">
        <v>62</v>
      </c>
      <c r="E7" s="1">
        <v>85</v>
      </c>
      <c r="F7" s="1">
        <v>4</v>
      </c>
      <c r="G7" s="1">
        <v>2</v>
      </c>
      <c r="H7" s="3">
        <f>(F7/E7)*100</f>
        <v>4.7058823529411766</v>
      </c>
      <c r="I7" s="3">
        <f>(G7/E7)*100</f>
        <v>2.3529411764705883</v>
      </c>
      <c r="J7" s="4">
        <f>((F7+G7)/E7)*100</f>
        <v>7.0588235294117645</v>
      </c>
    </row>
    <row r="8" spans="1:10" x14ac:dyDescent="0.5">
      <c r="C8" s="1" t="s">
        <v>69</v>
      </c>
      <c r="D8" s="5" t="s">
        <v>63</v>
      </c>
      <c r="E8" s="1">
        <v>131</v>
      </c>
      <c r="F8" s="1">
        <v>6</v>
      </c>
      <c r="G8" s="1">
        <v>0</v>
      </c>
      <c r="H8" s="3">
        <f>(F8/E8)*100</f>
        <v>4.5801526717557248</v>
      </c>
      <c r="I8" s="3">
        <f>(G8/E8)*100</f>
        <v>0</v>
      </c>
      <c r="J8" s="4">
        <f>((F8+G8)/E8)*100</f>
        <v>4.5801526717557248</v>
      </c>
    </row>
    <row r="9" spans="1:10" x14ac:dyDescent="0.5">
      <c r="C9" s="1" t="s">
        <v>70</v>
      </c>
      <c r="D9" s="5" t="s">
        <v>63</v>
      </c>
      <c r="E9" s="1">
        <v>163</v>
      </c>
      <c r="F9" s="1">
        <v>1</v>
      </c>
      <c r="G9" s="1">
        <v>0</v>
      </c>
      <c r="H9" s="3">
        <f>(F9/E9)*100</f>
        <v>0.61349693251533743</v>
      </c>
      <c r="I9" s="3">
        <f>(G9/E9)*100</f>
        <v>0</v>
      </c>
      <c r="J9" s="4">
        <f>((F9+G9)/E9)*100</f>
        <v>0.61349693251533743</v>
      </c>
    </row>
    <row r="10" spans="1:10" x14ac:dyDescent="0.5">
      <c r="D10" s="1"/>
      <c r="E10" s="1"/>
      <c r="F10" s="1"/>
      <c r="G10" s="1"/>
      <c r="H10" s="3"/>
      <c r="I10" s="3"/>
      <c r="J1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B0AE0-A428-45D6-9819-EB7436A800AD}">
  <dimension ref="A1:G6"/>
  <sheetViews>
    <sheetView topLeftCell="C1" workbookViewId="0"/>
  </sheetViews>
  <sheetFormatPr defaultRowHeight="14.35" x14ac:dyDescent="0.5"/>
  <cols>
    <col min="1" max="1" width="18.9375" bestFit="1" customWidth="1"/>
    <col min="2" max="3" width="22.1171875" bestFit="1" customWidth="1"/>
    <col min="4" max="7" width="21.1171875" bestFit="1" customWidth="1"/>
  </cols>
  <sheetData>
    <row r="1" spans="1:7" x14ac:dyDescent="0.5">
      <c r="A1" t="s">
        <v>100</v>
      </c>
    </row>
    <row r="3" spans="1:7" x14ac:dyDescent="0.5">
      <c r="B3" t="s">
        <v>24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</row>
    <row r="4" spans="1:7" x14ac:dyDescent="0.5">
      <c r="A4" t="s">
        <v>30</v>
      </c>
      <c r="B4">
        <v>0.21937799999999999</v>
      </c>
      <c r="C4">
        <v>0.71283700000000005</v>
      </c>
      <c r="D4">
        <v>1.787E-3</v>
      </c>
      <c r="E4">
        <v>3.2867E-2</v>
      </c>
      <c r="F4">
        <v>2.1881999999999999E-2</v>
      </c>
      <c r="G4">
        <v>1.1249E-2</v>
      </c>
    </row>
    <row r="5" spans="1:7" x14ac:dyDescent="0.5">
      <c r="A5" t="s">
        <v>31</v>
      </c>
      <c r="B5">
        <v>0.32611000000000001</v>
      </c>
      <c r="C5">
        <v>0.489147</v>
      </c>
      <c r="D5">
        <v>2.2311999999999999E-2</v>
      </c>
      <c r="E5">
        <v>0.10348300000000001</v>
      </c>
      <c r="F5">
        <v>1.9366999999999999E-2</v>
      </c>
      <c r="G5">
        <v>3.9579999999999997E-2</v>
      </c>
    </row>
    <row r="6" spans="1:7" x14ac:dyDescent="0.5">
      <c r="A6" t="s">
        <v>32</v>
      </c>
      <c r="B6">
        <v>0.351188</v>
      </c>
      <c r="C6">
        <v>0.48607400000000001</v>
      </c>
      <c r="D6">
        <v>3.8270999999999999E-2</v>
      </c>
      <c r="E6">
        <v>6.3148999999999997E-2</v>
      </c>
      <c r="F6">
        <v>2.0365000000000001E-2</v>
      </c>
      <c r="G6">
        <v>4.09520000000000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6E1A1-5461-4E7C-B7D1-F00155DFF5AC}">
  <dimension ref="A1:E6"/>
  <sheetViews>
    <sheetView workbookViewId="0"/>
  </sheetViews>
  <sheetFormatPr defaultRowHeight="14.35" x14ac:dyDescent="0.5"/>
  <cols>
    <col min="3" max="3" width="7.17578125" bestFit="1" customWidth="1"/>
    <col min="4" max="4" width="22.1171875" bestFit="1" customWidth="1"/>
    <col min="5" max="7" width="21.1171875" bestFit="1" customWidth="1"/>
  </cols>
  <sheetData>
    <row r="1" spans="1:5" x14ac:dyDescent="0.5">
      <c r="A1" t="s">
        <v>101</v>
      </c>
    </row>
    <row r="3" spans="1:5" x14ac:dyDescent="0.5">
      <c r="B3" t="s">
        <v>33</v>
      </c>
      <c r="C3" t="s">
        <v>34</v>
      </c>
      <c r="D3" t="s">
        <v>35</v>
      </c>
      <c r="E3" t="s">
        <v>36</v>
      </c>
    </row>
    <row r="4" spans="1:5" x14ac:dyDescent="0.5">
      <c r="A4" t="s">
        <v>30</v>
      </c>
      <c r="B4">
        <v>0.91681199999999996</v>
      </c>
      <c r="C4">
        <v>0</v>
      </c>
      <c r="D4">
        <v>8.0739999999999996E-3</v>
      </c>
      <c r="E4">
        <v>7.5114E-2</v>
      </c>
    </row>
    <row r="5" spans="1:5" x14ac:dyDescent="0.5">
      <c r="A5" t="s">
        <v>31</v>
      </c>
      <c r="B5">
        <v>0.67424600000000001</v>
      </c>
      <c r="C5">
        <v>3.5014000000000003E-2</v>
      </c>
      <c r="D5">
        <v>8.8425000000000004E-2</v>
      </c>
      <c r="E5">
        <v>0.20231499999999999</v>
      </c>
    </row>
    <row r="6" spans="1:5" x14ac:dyDescent="0.5">
      <c r="A6" t="s">
        <v>32</v>
      </c>
      <c r="B6">
        <v>0.69544799999999996</v>
      </c>
      <c r="C6">
        <v>2.0952999999999999E-2</v>
      </c>
      <c r="D6">
        <v>4.7378000000000003E-2</v>
      </c>
      <c r="E6">
        <v>0.23622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2E0D-030A-418E-9AF5-82ECE2C18E46}">
  <dimension ref="A1:E6"/>
  <sheetViews>
    <sheetView workbookViewId="0"/>
  </sheetViews>
  <sheetFormatPr defaultRowHeight="14.35" x14ac:dyDescent="0.5"/>
  <cols>
    <col min="3" max="3" width="7.17578125" bestFit="1" customWidth="1"/>
    <col min="4" max="7" width="21.1171875" bestFit="1" customWidth="1"/>
  </cols>
  <sheetData>
    <row r="1" spans="1:5" x14ac:dyDescent="0.5">
      <c r="A1" t="s">
        <v>102</v>
      </c>
    </row>
    <row r="3" spans="1:5" x14ac:dyDescent="0.5">
      <c r="B3" t="s">
        <v>37</v>
      </c>
      <c r="C3" t="s">
        <v>38</v>
      </c>
      <c r="D3" t="s">
        <v>39</v>
      </c>
      <c r="E3" t="s">
        <v>40</v>
      </c>
    </row>
    <row r="4" spans="1:5" x14ac:dyDescent="0.5">
      <c r="A4" t="s">
        <v>30</v>
      </c>
      <c r="B4">
        <v>8.4662000000000001E-2</v>
      </c>
      <c r="C4">
        <v>0.117412</v>
      </c>
      <c r="D4">
        <v>0.74636000000000002</v>
      </c>
      <c r="E4">
        <v>5.1566000000000001E-2</v>
      </c>
    </row>
    <row r="5" spans="1:5" x14ac:dyDescent="0.5">
      <c r="A5" t="s">
        <v>31</v>
      </c>
      <c r="B5">
        <v>4.0933999999999998E-2</v>
      </c>
      <c r="C5">
        <v>0.60386600000000001</v>
      </c>
      <c r="D5">
        <v>0.231214</v>
      </c>
      <c r="E5">
        <v>0.123986</v>
      </c>
    </row>
    <row r="6" spans="1:5" x14ac:dyDescent="0.5">
      <c r="A6" t="s">
        <v>32</v>
      </c>
      <c r="B6">
        <v>4.2172000000000001E-2</v>
      </c>
      <c r="C6">
        <v>0.53661199999999998</v>
      </c>
      <c r="D6">
        <v>0.25933699999999998</v>
      </c>
      <c r="E6">
        <v>0.161877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34521-A337-448E-8C62-FC2D3C5ADB8F}">
  <dimension ref="A1:C6"/>
  <sheetViews>
    <sheetView workbookViewId="0"/>
  </sheetViews>
  <sheetFormatPr defaultRowHeight="14.35" x14ac:dyDescent="0.5"/>
  <cols>
    <col min="3" max="3" width="7.17578125" bestFit="1" customWidth="1"/>
    <col min="4" max="5" width="21.1171875" bestFit="1" customWidth="1"/>
  </cols>
  <sheetData>
    <row r="1" spans="1:3" x14ac:dyDescent="0.5">
      <c r="A1" t="s">
        <v>103</v>
      </c>
    </row>
    <row r="3" spans="1:3" x14ac:dyDescent="0.5">
      <c r="B3" t="s">
        <v>41</v>
      </c>
      <c r="C3" t="s">
        <v>42</v>
      </c>
    </row>
    <row r="4" spans="1:3" x14ac:dyDescent="0.5">
      <c r="A4" t="s">
        <v>30</v>
      </c>
      <c r="B4">
        <v>0.47521200000000002</v>
      </c>
      <c r="C4">
        <v>0.52478800000000003</v>
      </c>
    </row>
    <row r="5" spans="1:3" x14ac:dyDescent="0.5">
      <c r="A5" t="s">
        <v>31</v>
      </c>
      <c r="B5">
        <v>0.78110500000000005</v>
      </c>
      <c r="C5">
        <v>0.21889500000000001</v>
      </c>
    </row>
    <row r="6" spans="1:3" x14ac:dyDescent="0.5">
      <c r="A6" t="s">
        <v>32</v>
      </c>
      <c r="B6">
        <v>0.76159299999999996</v>
      </c>
      <c r="C6">
        <v>0.238407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F76B2-EBFE-47F2-85BD-C7017D51C501}">
  <dimension ref="A1:H6"/>
  <sheetViews>
    <sheetView workbookViewId="0">
      <selection activeCell="A2" sqref="A2"/>
    </sheetView>
  </sheetViews>
  <sheetFormatPr defaultRowHeight="14.35" x14ac:dyDescent="0.5"/>
  <cols>
    <col min="3" max="3" width="7.17578125" bestFit="1" customWidth="1"/>
    <col min="4" max="4" width="22.1171875" bestFit="1" customWidth="1"/>
    <col min="5" max="9" width="21.1171875" bestFit="1" customWidth="1"/>
    <col min="10" max="10" width="22.1171875" bestFit="1" customWidth="1"/>
  </cols>
  <sheetData>
    <row r="1" spans="1:8" x14ac:dyDescent="0.5">
      <c r="A1" t="s">
        <v>104</v>
      </c>
    </row>
    <row r="3" spans="1:8" x14ac:dyDescent="0.5">
      <c r="B3" t="s">
        <v>43</v>
      </c>
      <c r="C3" t="s">
        <v>44</v>
      </c>
      <c r="D3" t="s">
        <v>45</v>
      </c>
      <c r="E3" t="s">
        <v>46</v>
      </c>
      <c r="F3" t="s">
        <v>47</v>
      </c>
      <c r="G3" t="s">
        <v>48</v>
      </c>
      <c r="H3" t="s">
        <v>49</v>
      </c>
    </row>
    <row r="4" spans="1:8" x14ac:dyDescent="0.5">
      <c r="A4" t="s">
        <v>30</v>
      </c>
      <c r="B4">
        <v>0.53606711500000004</v>
      </c>
      <c r="C4">
        <v>0.14492374399999999</v>
      </c>
      <c r="D4">
        <v>5.1438148000000003E-2</v>
      </c>
      <c r="E4">
        <v>1.9347487E-2</v>
      </c>
      <c r="F4">
        <v>4.4807336000000003E-2</v>
      </c>
      <c r="G4">
        <v>0.103079712</v>
      </c>
      <c r="H4">
        <v>0.10033599999999999</v>
      </c>
    </row>
    <row r="5" spans="1:8" x14ac:dyDescent="0.5">
      <c r="A5" t="s">
        <v>31</v>
      </c>
      <c r="B5">
        <v>0.14438529899999999</v>
      </c>
      <c r="C5">
        <v>0.42817265599999998</v>
      </c>
      <c r="D5">
        <v>0.14812251900000001</v>
      </c>
      <c r="E5">
        <v>1.9931385999999999E-2</v>
      </c>
      <c r="F5">
        <v>7.2971390999999997E-2</v>
      </c>
      <c r="G5">
        <v>7.6125259000000001E-2</v>
      </c>
      <c r="H5">
        <v>0.110291</v>
      </c>
    </row>
    <row r="6" spans="1:8" x14ac:dyDescent="0.5">
      <c r="A6" t="s">
        <v>32</v>
      </c>
      <c r="B6">
        <v>4.9767909999999999E-2</v>
      </c>
      <c r="C6">
        <v>0.55159275500000005</v>
      </c>
      <c r="D6">
        <v>0.27042030099999997</v>
      </c>
      <c r="E6">
        <v>1.3904731E-2</v>
      </c>
      <c r="F6">
        <v>2.9299625999999999E-2</v>
      </c>
      <c r="G6">
        <v>3.1252034999999997E-2</v>
      </c>
      <c r="H6">
        <v>5.37629999999999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FBA3-89CF-42A8-AB3C-10E0BABCF6FD}">
  <dimension ref="A1:E30"/>
  <sheetViews>
    <sheetView topLeftCell="A2" workbookViewId="0">
      <selection activeCell="G14" sqref="G14"/>
    </sheetView>
  </sheetViews>
  <sheetFormatPr defaultRowHeight="14.35" x14ac:dyDescent="0.5"/>
  <cols>
    <col min="1" max="1" width="15.17578125" bestFit="1" customWidth="1"/>
    <col min="2" max="2" width="35.76171875" bestFit="1" customWidth="1"/>
    <col min="7" max="7" width="34" bestFit="1" customWidth="1"/>
  </cols>
  <sheetData>
    <row r="1" spans="1:5" x14ac:dyDescent="0.5">
      <c r="A1" t="s">
        <v>71</v>
      </c>
    </row>
    <row r="2" spans="1:5" x14ac:dyDescent="0.5">
      <c r="B2" t="s">
        <v>99</v>
      </c>
    </row>
    <row r="3" spans="1:5" x14ac:dyDescent="0.5">
      <c r="B3" t="s">
        <v>68</v>
      </c>
      <c r="C3" t="s">
        <v>72</v>
      </c>
      <c r="D3" t="s">
        <v>50</v>
      </c>
      <c r="E3" t="s">
        <v>51</v>
      </c>
    </row>
    <row r="4" spans="1:5" x14ac:dyDescent="0.5">
      <c r="B4" t="s">
        <v>73</v>
      </c>
      <c r="C4" t="s">
        <v>74</v>
      </c>
      <c r="D4">
        <v>0.89</v>
      </c>
      <c r="E4">
        <v>1.23</v>
      </c>
    </row>
    <row r="5" spans="1:5" x14ac:dyDescent="0.5">
      <c r="B5" t="s">
        <v>73</v>
      </c>
      <c r="C5" t="s">
        <v>75</v>
      </c>
      <c r="D5">
        <v>1.84</v>
      </c>
      <c r="E5">
        <v>0.83</v>
      </c>
    </row>
    <row r="6" spans="1:5" x14ac:dyDescent="0.5">
      <c r="B6" t="s">
        <v>73</v>
      </c>
      <c r="C6" t="s">
        <v>76</v>
      </c>
      <c r="D6">
        <v>1.51</v>
      </c>
      <c r="E6">
        <v>0.31</v>
      </c>
    </row>
    <row r="7" spans="1:5" x14ac:dyDescent="0.5">
      <c r="B7" t="s">
        <v>73</v>
      </c>
      <c r="C7" t="s">
        <v>77</v>
      </c>
      <c r="D7">
        <v>1.88</v>
      </c>
      <c r="E7">
        <v>0.54</v>
      </c>
    </row>
    <row r="8" spans="1:5" x14ac:dyDescent="0.5">
      <c r="B8" t="s">
        <v>73</v>
      </c>
      <c r="C8" t="s">
        <v>78</v>
      </c>
      <c r="D8">
        <v>1.69</v>
      </c>
      <c r="E8">
        <v>1.0900000000000001</v>
      </c>
    </row>
    <row r="9" spans="1:5" x14ac:dyDescent="0.5">
      <c r="B9" t="s">
        <v>73</v>
      </c>
      <c r="C9" t="s">
        <v>79</v>
      </c>
      <c r="D9">
        <v>1.9</v>
      </c>
      <c r="E9">
        <v>0.43</v>
      </c>
    </row>
    <row r="10" spans="1:5" x14ac:dyDescent="0.5">
      <c r="B10" t="s">
        <v>73</v>
      </c>
      <c r="C10" t="s">
        <v>80</v>
      </c>
      <c r="D10">
        <v>1.95</v>
      </c>
      <c r="E10">
        <v>0.65</v>
      </c>
    </row>
    <row r="11" spans="1:5" x14ac:dyDescent="0.5">
      <c r="B11" t="s">
        <v>73</v>
      </c>
      <c r="C11" t="s">
        <v>81</v>
      </c>
      <c r="D11">
        <v>2.65</v>
      </c>
    </row>
    <row r="12" spans="1:5" x14ac:dyDescent="0.5">
      <c r="B12" t="s">
        <v>73</v>
      </c>
      <c r="C12" t="s">
        <v>82</v>
      </c>
      <c r="D12">
        <v>1.75</v>
      </c>
    </row>
    <row r="13" spans="1:5" x14ac:dyDescent="0.5">
      <c r="B13" t="s">
        <v>73</v>
      </c>
      <c r="C13" t="s">
        <v>83</v>
      </c>
      <c r="D13">
        <v>1.47</v>
      </c>
    </row>
    <row r="14" spans="1:5" x14ac:dyDescent="0.5">
      <c r="B14" t="s">
        <v>73</v>
      </c>
      <c r="C14" t="s">
        <v>84</v>
      </c>
      <c r="D14">
        <v>0.19</v>
      </c>
    </row>
    <row r="15" spans="1:5" x14ac:dyDescent="0.5">
      <c r="B15" t="s">
        <v>73</v>
      </c>
      <c r="C15" t="s">
        <v>85</v>
      </c>
      <c r="D15">
        <v>0.68</v>
      </c>
    </row>
    <row r="17" spans="2:5" x14ac:dyDescent="0.5">
      <c r="B17" t="s">
        <v>98</v>
      </c>
    </row>
    <row r="18" spans="2:5" x14ac:dyDescent="0.5">
      <c r="B18" t="s">
        <v>68</v>
      </c>
      <c r="C18" t="s">
        <v>72</v>
      </c>
      <c r="D18" t="s">
        <v>50</v>
      </c>
      <c r="E18" t="s">
        <v>51</v>
      </c>
    </row>
    <row r="19" spans="2:5" x14ac:dyDescent="0.5">
      <c r="B19" t="s">
        <v>73</v>
      </c>
      <c r="C19" t="s">
        <v>86</v>
      </c>
      <c r="D19">
        <v>2.27</v>
      </c>
      <c r="E19">
        <v>1.0900000000000001</v>
      </c>
    </row>
    <row r="20" spans="2:5" x14ac:dyDescent="0.5">
      <c r="B20" t="s">
        <v>73</v>
      </c>
      <c r="C20" t="s">
        <v>87</v>
      </c>
      <c r="D20">
        <v>2.36</v>
      </c>
      <c r="E20">
        <v>1.91</v>
      </c>
    </row>
    <row r="21" spans="2:5" x14ac:dyDescent="0.5">
      <c r="B21" t="s">
        <v>73</v>
      </c>
      <c r="C21" t="s">
        <v>88</v>
      </c>
      <c r="D21">
        <v>2.8</v>
      </c>
      <c r="E21">
        <v>3.27</v>
      </c>
    </row>
    <row r="22" spans="2:5" x14ac:dyDescent="0.5">
      <c r="B22" t="s">
        <v>73</v>
      </c>
      <c r="C22" t="s">
        <v>89</v>
      </c>
      <c r="D22">
        <v>3.74</v>
      </c>
      <c r="E22">
        <v>5.47</v>
      </c>
    </row>
    <row r="23" spans="2:5" x14ac:dyDescent="0.5">
      <c r="B23" t="s">
        <v>73</v>
      </c>
      <c r="C23" t="s">
        <v>90</v>
      </c>
      <c r="D23">
        <v>4.2300000000000004</v>
      </c>
      <c r="E23">
        <v>0.4</v>
      </c>
    </row>
    <row r="24" spans="2:5" x14ac:dyDescent="0.5">
      <c r="B24" t="s">
        <v>73</v>
      </c>
      <c r="C24" t="s">
        <v>91</v>
      </c>
      <c r="D24">
        <v>2.96</v>
      </c>
      <c r="E24">
        <v>1.08</v>
      </c>
    </row>
    <row r="25" spans="2:5" x14ac:dyDescent="0.5">
      <c r="B25" t="s">
        <v>73</v>
      </c>
      <c r="C25" t="s">
        <v>92</v>
      </c>
      <c r="D25">
        <v>1.75</v>
      </c>
      <c r="E25">
        <v>1.24</v>
      </c>
    </row>
    <row r="26" spans="2:5" x14ac:dyDescent="0.5">
      <c r="B26" t="s">
        <v>73</v>
      </c>
      <c r="C26" t="s">
        <v>93</v>
      </c>
      <c r="D26">
        <v>2.62</v>
      </c>
    </row>
    <row r="27" spans="2:5" x14ac:dyDescent="0.5">
      <c r="B27" t="s">
        <v>73</v>
      </c>
      <c r="C27" t="s">
        <v>94</v>
      </c>
      <c r="D27">
        <v>1.88</v>
      </c>
    </row>
    <row r="28" spans="2:5" x14ac:dyDescent="0.5">
      <c r="B28" t="s">
        <v>73</v>
      </c>
      <c r="C28" t="s">
        <v>95</v>
      </c>
      <c r="D28">
        <v>3.24</v>
      </c>
    </row>
    <row r="29" spans="2:5" x14ac:dyDescent="0.5">
      <c r="B29" t="s">
        <v>73</v>
      </c>
      <c r="C29" t="s">
        <v>96</v>
      </c>
      <c r="D29">
        <v>0.82</v>
      </c>
    </row>
    <row r="30" spans="2:5" x14ac:dyDescent="0.5">
      <c r="B30" t="s">
        <v>73</v>
      </c>
      <c r="C30" t="s">
        <v>97</v>
      </c>
      <c r="D30">
        <v>2.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xt_Figure_2a</vt:lpstr>
      <vt:lpstr>ext_Figure_2e</vt:lpstr>
      <vt:lpstr>ext_Figure_3d_3e</vt:lpstr>
      <vt:lpstr>ext_Figure_7a</vt:lpstr>
      <vt:lpstr>ext_Figure_7b</vt:lpstr>
      <vt:lpstr>ext_Figure_7c</vt:lpstr>
      <vt:lpstr>ext_Figure_7d</vt:lpstr>
      <vt:lpstr>ext_Figure_7e</vt:lpstr>
      <vt:lpstr>ext_Figure_7f</vt:lpstr>
    </vt:vector>
  </TitlesOfParts>
  <Company>University of Manchester - CRUK 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ie-a-ling</dc:creator>
  <cp:lastModifiedBy>Michael Lie-a-ling</cp:lastModifiedBy>
  <dcterms:created xsi:type="dcterms:W3CDTF">2025-09-11T17:46:41Z</dcterms:created>
  <dcterms:modified xsi:type="dcterms:W3CDTF">2025-09-19T03:29:24Z</dcterms:modified>
</cp:coreProperties>
</file>